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15400" windowHeight="16060" tabRatio="500" firstSheet="1" activeTab="2"/>
  </bookViews>
  <sheets>
    <sheet name="Elevated plus maze" sheetId="3" r:id="rId1"/>
    <sheet name="Dark-light box" sheetId="2" r:id="rId2"/>
    <sheet name="Open flied test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3" l="1"/>
  <c r="F33" i="3"/>
  <c r="I32" i="3"/>
  <c r="F32" i="3"/>
  <c r="I31" i="3"/>
  <c r="F31" i="3"/>
  <c r="I30" i="3"/>
  <c r="F30" i="3"/>
  <c r="I29" i="3"/>
  <c r="F29" i="3"/>
  <c r="I28" i="3"/>
  <c r="F28" i="3"/>
  <c r="I27" i="3"/>
  <c r="F27" i="3"/>
  <c r="I26" i="3"/>
  <c r="F26" i="3"/>
  <c r="I25" i="3"/>
  <c r="F25" i="3"/>
  <c r="I24" i="3"/>
  <c r="F24" i="3"/>
  <c r="I23" i="3"/>
  <c r="F23" i="3"/>
  <c r="I22" i="3"/>
  <c r="F22" i="3"/>
  <c r="I21" i="3"/>
  <c r="F21" i="3"/>
  <c r="I20" i="3"/>
  <c r="F20" i="3"/>
  <c r="I19" i="3"/>
  <c r="F19" i="3"/>
  <c r="I18" i="3"/>
  <c r="F18" i="3"/>
  <c r="I17" i="3"/>
  <c r="F17" i="3"/>
  <c r="I16" i="3"/>
  <c r="F16" i="3"/>
  <c r="I15" i="3"/>
  <c r="F15" i="3"/>
  <c r="I14" i="3"/>
  <c r="F14" i="3"/>
  <c r="I13" i="3"/>
  <c r="F13" i="3"/>
  <c r="I12" i="3"/>
  <c r="F12" i="3"/>
  <c r="I11" i="3"/>
  <c r="F11" i="3"/>
  <c r="I10" i="3"/>
  <c r="F10" i="3"/>
  <c r="I9" i="3"/>
  <c r="F9" i="3"/>
  <c r="I8" i="3"/>
  <c r="F8" i="3"/>
  <c r="I7" i="3"/>
  <c r="F7" i="3"/>
  <c r="I6" i="3"/>
  <c r="F6" i="3"/>
  <c r="I5" i="3"/>
  <c r="F5" i="3"/>
  <c r="I4" i="3"/>
  <c r="F4" i="3"/>
</calcChain>
</file>

<file path=xl/sharedStrings.xml><?xml version="1.0" encoding="utf-8"?>
<sst xmlns="http://schemas.openxmlformats.org/spreadsheetml/2006/main" count="207" uniqueCount="25">
  <si>
    <t>Animal ID</t>
  </si>
  <si>
    <t>Genotyp</t>
  </si>
  <si>
    <t>hom</t>
  </si>
  <si>
    <t>wt</t>
  </si>
  <si>
    <t>Wt</t>
  </si>
  <si>
    <t>Time in center [sec]</t>
  </si>
  <si>
    <t>Time in peripheral zone [sec]</t>
  </si>
  <si>
    <t>Path length [cm]</t>
  </si>
  <si>
    <t>male</t>
  </si>
  <si>
    <t>female</t>
  </si>
  <si>
    <t>Sex</t>
  </si>
  <si>
    <t>Genotype</t>
  </si>
  <si>
    <t>Open field test</t>
  </si>
  <si>
    <t># Visits</t>
  </si>
  <si>
    <t>time in dark [sec]</t>
  </si>
  <si>
    <t>time in light [sec]</t>
  </si>
  <si>
    <t>latency to enter the dark [sec]</t>
  </si>
  <si>
    <t>Dark-light box</t>
  </si>
  <si>
    <t>time in open arm (N) [sec]</t>
  </si>
  <si>
    <t>time in open arm (S) [sec]</t>
  </si>
  <si>
    <t>Sum time in open arms [sec]</t>
  </si>
  <si>
    <t>time in closed arm (W) [sec]</t>
  </si>
  <si>
    <t>time in closed arm (E) [sec]</t>
  </si>
  <si>
    <t>Sum time in closed arms [sec]</t>
  </si>
  <si>
    <t>Elevated plus ma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sz val="12"/>
      <color indexed="8"/>
      <name val="Calibri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17B24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3" xfId="0" applyFont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2" borderId="4" xfId="0" applyNumberFormat="1" applyFont="1" applyFill="1" applyBorder="1" applyAlignment="1" applyProtection="1">
      <alignment horizontal="left" vertical="top"/>
    </xf>
    <xf numFmtId="0" fontId="5" fillId="4" borderId="1" xfId="0" applyFont="1" applyFill="1" applyBorder="1" applyAlignment="1">
      <alignment horizontal="left" vertical="top"/>
    </xf>
    <xf numFmtId="0" fontId="4" fillId="4" borderId="1" xfId="0" applyNumberFormat="1" applyFont="1" applyFill="1" applyBorder="1" applyAlignment="1" applyProtection="1">
      <alignment horizontal="left" vertical="top"/>
    </xf>
    <xf numFmtId="0" fontId="4" fillId="2" borderId="1" xfId="0" applyNumberFormat="1" applyFont="1" applyFill="1" applyBorder="1" applyAlignment="1" applyProtection="1">
      <alignment horizontal="left" vertical="top"/>
    </xf>
    <xf numFmtId="0" fontId="4" fillId="4" borderId="2" xfId="0" applyNumberFormat="1" applyFont="1" applyFill="1" applyBorder="1" applyAlignment="1" applyProtection="1">
      <alignment horizontal="left" vertical="top"/>
    </xf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4" fillId="3" borderId="1" xfId="0" applyNumberFormat="1" applyFont="1" applyFill="1" applyBorder="1" applyAlignment="1" applyProtection="1">
      <alignment horizontal="left" vertical="top"/>
    </xf>
    <xf numFmtId="0" fontId="4" fillId="3" borderId="2" xfId="0" applyNumberFormat="1" applyFont="1" applyFill="1" applyBorder="1" applyAlignment="1" applyProtection="1">
      <alignment horizontal="left" vertical="top"/>
    </xf>
    <xf numFmtId="0" fontId="2" fillId="4" borderId="5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4" fillId="3" borderId="6" xfId="0" applyNumberFormat="1" applyFont="1" applyFill="1" applyBorder="1" applyAlignment="1" applyProtection="1">
      <alignment horizontal="left"/>
    </xf>
    <xf numFmtId="0" fontId="0" fillId="2" borderId="4" xfId="0" applyFill="1" applyBorder="1" applyAlignment="1">
      <alignment horizontal="left"/>
    </xf>
  </cellXfs>
  <cellStyles count="2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topLeftCell="F1" workbookViewId="0">
      <selection activeCell="I25" sqref="I25"/>
    </sheetView>
  </sheetViews>
  <sheetFormatPr baseColWidth="10" defaultRowHeight="15" x14ac:dyDescent="0"/>
  <cols>
    <col min="4" max="4" width="23" bestFit="1" customWidth="1"/>
    <col min="5" max="5" width="22.5" bestFit="1" customWidth="1"/>
    <col min="6" max="6" width="24.83203125" bestFit="1" customWidth="1"/>
    <col min="7" max="7" width="24.5" bestFit="1" customWidth="1"/>
    <col min="8" max="8" width="23.6640625" bestFit="1" customWidth="1"/>
    <col min="9" max="9" width="25.83203125" bestFit="1" customWidth="1"/>
  </cols>
  <sheetData>
    <row r="2" spans="1:9" ht="16" thickBot="1">
      <c r="A2" t="s">
        <v>24</v>
      </c>
    </row>
    <row r="3" spans="1:9" ht="16" thickBot="1">
      <c r="A3" s="7" t="s">
        <v>10</v>
      </c>
      <c r="B3" s="7" t="s">
        <v>1</v>
      </c>
      <c r="C3" s="7" t="s">
        <v>0</v>
      </c>
      <c r="D3" s="7" t="s">
        <v>18</v>
      </c>
      <c r="E3" s="7" t="s">
        <v>19</v>
      </c>
      <c r="F3" s="7" t="s">
        <v>20</v>
      </c>
      <c r="G3" s="7" t="s">
        <v>21</v>
      </c>
      <c r="H3" s="7" t="s">
        <v>22</v>
      </c>
      <c r="I3" s="7" t="s">
        <v>23</v>
      </c>
    </row>
    <row r="4" spans="1:9">
      <c r="A4" s="2" t="s">
        <v>8</v>
      </c>
      <c r="B4" s="2" t="s">
        <v>2</v>
      </c>
      <c r="C4" s="2">
        <v>302</v>
      </c>
      <c r="D4" s="2">
        <v>5</v>
      </c>
      <c r="E4" s="2">
        <v>4.5</v>
      </c>
      <c r="F4" s="2">
        <f>SUM(D4:E4)</f>
        <v>9.5</v>
      </c>
      <c r="G4" s="2">
        <v>61.5</v>
      </c>
      <c r="H4" s="2">
        <v>204.9</v>
      </c>
      <c r="I4" s="2">
        <f>SUM(G4:H4)</f>
        <v>266.39999999999998</v>
      </c>
    </row>
    <row r="5" spans="1:9">
      <c r="A5" s="4" t="s">
        <v>8</v>
      </c>
      <c r="B5" s="4" t="s">
        <v>2</v>
      </c>
      <c r="C5" s="4">
        <v>303</v>
      </c>
      <c r="D5" s="4">
        <v>67.400000000000006</v>
      </c>
      <c r="E5" s="4">
        <v>165.9</v>
      </c>
      <c r="F5" s="4">
        <f t="shared" ref="F5:F21" si="0">SUM(D5:E5)</f>
        <v>233.3</v>
      </c>
      <c r="G5" s="4">
        <v>0.9</v>
      </c>
      <c r="H5" s="4">
        <v>52.6</v>
      </c>
      <c r="I5" s="4">
        <f t="shared" ref="I5:I21" si="1">SUM(G5:H5)</f>
        <v>53.5</v>
      </c>
    </row>
    <row r="6" spans="1:9">
      <c r="A6" s="13" t="s">
        <v>8</v>
      </c>
      <c r="B6" s="13" t="s">
        <v>4</v>
      </c>
      <c r="C6" s="13">
        <v>306</v>
      </c>
      <c r="D6" s="13">
        <v>33.200000000000003</v>
      </c>
      <c r="E6" s="13">
        <v>39</v>
      </c>
      <c r="F6" s="13">
        <f t="shared" si="0"/>
        <v>72.2</v>
      </c>
      <c r="G6" s="13">
        <v>93.6</v>
      </c>
      <c r="H6" s="13">
        <v>101.4</v>
      </c>
      <c r="I6" s="13">
        <f t="shared" si="1"/>
        <v>195</v>
      </c>
    </row>
    <row r="7" spans="1:9">
      <c r="A7" s="13" t="s">
        <v>8</v>
      </c>
      <c r="B7" s="13" t="s">
        <v>4</v>
      </c>
      <c r="C7" s="13">
        <v>349</v>
      </c>
      <c r="D7" s="13">
        <v>35.299999999999997</v>
      </c>
      <c r="E7" s="13">
        <v>50.8</v>
      </c>
      <c r="F7" s="13">
        <f t="shared" si="0"/>
        <v>86.1</v>
      </c>
      <c r="G7" s="13">
        <v>65.7</v>
      </c>
      <c r="H7" s="13">
        <v>109.8</v>
      </c>
      <c r="I7" s="13">
        <f t="shared" si="1"/>
        <v>175.5</v>
      </c>
    </row>
    <row r="8" spans="1:9">
      <c r="A8" s="4" t="s">
        <v>8</v>
      </c>
      <c r="B8" s="4" t="s">
        <v>2</v>
      </c>
      <c r="C8" s="4">
        <v>310</v>
      </c>
      <c r="D8" s="4">
        <v>0.3</v>
      </c>
      <c r="E8" s="4">
        <v>0.1</v>
      </c>
      <c r="F8" s="4">
        <f t="shared" si="0"/>
        <v>0.4</v>
      </c>
      <c r="G8" s="4">
        <v>0</v>
      </c>
      <c r="H8" s="4">
        <v>297.8</v>
      </c>
      <c r="I8" s="4">
        <f t="shared" si="1"/>
        <v>297.8</v>
      </c>
    </row>
    <row r="9" spans="1:9">
      <c r="A9" s="13" t="s">
        <v>8</v>
      </c>
      <c r="B9" s="13" t="s">
        <v>4</v>
      </c>
      <c r="C9" s="13">
        <v>314</v>
      </c>
      <c r="D9" s="13">
        <v>22.2</v>
      </c>
      <c r="E9" s="13">
        <v>24</v>
      </c>
      <c r="F9" s="13">
        <f>SUM(D9:E9)</f>
        <v>46.2</v>
      </c>
      <c r="G9" s="13">
        <v>154.6</v>
      </c>
      <c r="H9" s="13">
        <v>78.7</v>
      </c>
      <c r="I9" s="13">
        <f t="shared" si="1"/>
        <v>233.3</v>
      </c>
    </row>
    <row r="10" spans="1:9">
      <c r="A10" s="4" t="s">
        <v>8</v>
      </c>
      <c r="B10" s="4" t="s">
        <v>2</v>
      </c>
      <c r="C10" s="4">
        <v>294</v>
      </c>
      <c r="D10" s="4">
        <v>3.4</v>
      </c>
      <c r="E10" s="4">
        <v>4.5999999999999996</v>
      </c>
      <c r="F10" s="4">
        <f t="shared" si="0"/>
        <v>8</v>
      </c>
      <c r="G10" s="4">
        <v>128.19999999999999</v>
      </c>
      <c r="H10" s="4">
        <v>151.19999999999999</v>
      </c>
      <c r="I10" s="4">
        <f t="shared" si="1"/>
        <v>279.39999999999998</v>
      </c>
    </row>
    <row r="11" spans="1:9">
      <c r="A11" s="13" t="s">
        <v>8</v>
      </c>
      <c r="B11" s="13" t="s">
        <v>4</v>
      </c>
      <c r="C11" s="13">
        <v>341</v>
      </c>
      <c r="D11" s="13">
        <v>27.5</v>
      </c>
      <c r="E11" s="13">
        <v>35.4</v>
      </c>
      <c r="F11" s="13">
        <f t="shared" si="0"/>
        <v>62.9</v>
      </c>
      <c r="G11" s="13">
        <v>126.4</v>
      </c>
      <c r="H11" s="21">
        <v>75.2</v>
      </c>
      <c r="I11" s="13">
        <f>SUM(G11:H11)</f>
        <v>201.60000000000002</v>
      </c>
    </row>
    <row r="12" spans="1:9">
      <c r="A12" s="13" t="s">
        <v>9</v>
      </c>
      <c r="B12" s="13" t="s">
        <v>4</v>
      </c>
      <c r="C12" s="13">
        <v>345</v>
      </c>
      <c r="D12" s="13">
        <v>4.9000000000000004</v>
      </c>
      <c r="E12" s="13">
        <v>23.8</v>
      </c>
      <c r="F12" s="13">
        <f t="shared" si="0"/>
        <v>28.700000000000003</v>
      </c>
      <c r="G12" s="13">
        <v>126.9</v>
      </c>
      <c r="H12" s="13">
        <v>132.4</v>
      </c>
      <c r="I12" s="13">
        <f t="shared" si="1"/>
        <v>259.3</v>
      </c>
    </row>
    <row r="13" spans="1:9">
      <c r="A13" s="3" t="s">
        <v>9</v>
      </c>
      <c r="B13" s="13" t="s">
        <v>4</v>
      </c>
      <c r="C13" s="13">
        <v>346</v>
      </c>
      <c r="D13" s="13">
        <v>3.2</v>
      </c>
      <c r="E13" s="13">
        <v>18.399999999999999</v>
      </c>
      <c r="F13" s="13">
        <f t="shared" si="0"/>
        <v>21.599999999999998</v>
      </c>
      <c r="G13" s="13">
        <v>34.9</v>
      </c>
      <c r="H13" s="13">
        <v>223.2</v>
      </c>
      <c r="I13" s="13">
        <f t="shared" si="1"/>
        <v>258.09999999999997</v>
      </c>
    </row>
    <row r="14" spans="1:9">
      <c r="A14" s="4" t="s">
        <v>9</v>
      </c>
      <c r="B14" s="4" t="s">
        <v>2</v>
      </c>
      <c r="C14" s="4">
        <v>352</v>
      </c>
      <c r="D14" s="4">
        <v>0.3</v>
      </c>
      <c r="E14" s="4">
        <v>30.4</v>
      </c>
      <c r="F14" s="4">
        <f>SUM(D14:E14)</f>
        <v>30.7</v>
      </c>
      <c r="G14" s="4">
        <v>0.5</v>
      </c>
      <c r="H14" s="4">
        <v>248.8</v>
      </c>
      <c r="I14" s="4">
        <f t="shared" si="1"/>
        <v>249.3</v>
      </c>
    </row>
    <row r="15" spans="1:9">
      <c r="A15" s="13" t="s">
        <v>9</v>
      </c>
      <c r="B15" s="13" t="s">
        <v>4</v>
      </c>
      <c r="C15" s="13">
        <v>300</v>
      </c>
      <c r="D15" s="13">
        <v>5.8</v>
      </c>
      <c r="E15" s="13">
        <v>12</v>
      </c>
      <c r="F15" s="13">
        <f>SUM(D15:E15)</f>
        <v>17.8</v>
      </c>
      <c r="G15" s="13">
        <v>266.3</v>
      </c>
      <c r="H15" s="13">
        <v>5.7</v>
      </c>
      <c r="I15" s="13">
        <f t="shared" si="1"/>
        <v>272</v>
      </c>
    </row>
    <row r="16" spans="1:9">
      <c r="A16" s="4" t="s">
        <v>9</v>
      </c>
      <c r="B16" s="4" t="s">
        <v>2</v>
      </c>
      <c r="C16" s="4">
        <v>331</v>
      </c>
      <c r="D16" s="4">
        <v>45.3</v>
      </c>
      <c r="E16" s="4">
        <v>132.5</v>
      </c>
      <c r="F16" s="4">
        <f t="shared" si="0"/>
        <v>177.8</v>
      </c>
      <c r="G16" s="4">
        <v>9.5</v>
      </c>
      <c r="H16" s="4">
        <v>43.7</v>
      </c>
      <c r="I16" s="4">
        <f>SUM(G16:H16)</f>
        <v>53.2</v>
      </c>
    </row>
    <row r="17" spans="1:9">
      <c r="A17" s="3" t="s">
        <v>9</v>
      </c>
      <c r="B17" s="13" t="s">
        <v>4</v>
      </c>
      <c r="C17" s="13">
        <v>335</v>
      </c>
      <c r="D17" s="13">
        <v>20.7</v>
      </c>
      <c r="E17" s="13">
        <v>39.5</v>
      </c>
      <c r="F17" s="13">
        <f t="shared" si="0"/>
        <v>60.2</v>
      </c>
      <c r="G17" s="13">
        <v>60.7</v>
      </c>
      <c r="H17" s="13">
        <v>143</v>
      </c>
      <c r="I17" s="13">
        <f t="shared" si="1"/>
        <v>203.7</v>
      </c>
    </row>
    <row r="18" spans="1:9">
      <c r="A18" s="3" t="s">
        <v>9</v>
      </c>
      <c r="B18" s="13" t="s">
        <v>4</v>
      </c>
      <c r="C18" s="13">
        <v>338</v>
      </c>
      <c r="D18" s="13">
        <v>28.9</v>
      </c>
      <c r="E18" s="13">
        <v>45.2</v>
      </c>
      <c r="F18" s="13">
        <f t="shared" si="0"/>
        <v>74.099999999999994</v>
      </c>
      <c r="G18" s="13">
        <v>55.9</v>
      </c>
      <c r="H18" s="13">
        <v>142.19999999999999</v>
      </c>
      <c r="I18" s="13">
        <f t="shared" si="1"/>
        <v>198.1</v>
      </c>
    </row>
    <row r="19" spans="1:9">
      <c r="A19" s="4" t="s">
        <v>8</v>
      </c>
      <c r="B19" s="4" t="s">
        <v>2</v>
      </c>
      <c r="C19" s="4">
        <v>329</v>
      </c>
      <c r="D19" s="4">
        <v>25.7</v>
      </c>
      <c r="E19" s="4">
        <v>13.2</v>
      </c>
      <c r="F19" s="4">
        <f t="shared" si="0"/>
        <v>38.9</v>
      </c>
      <c r="G19" s="4">
        <v>178</v>
      </c>
      <c r="H19" s="4">
        <v>0</v>
      </c>
      <c r="I19" s="4">
        <f t="shared" si="1"/>
        <v>178</v>
      </c>
    </row>
    <row r="20" spans="1:9">
      <c r="A20" s="3" t="s">
        <v>8</v>
      </c>
      <c r="B20" s="13" t="s">
        <v>4</v>
      </c>
      <c r="C20" s="13">
        <v>330</v>
      </c>
      <c r="D20" s="13">
        <v>2.2000000000000002</v>
      </c>
      <c r="E20" s="13">
        <v>24.3</v>
      </c>
      <c r="F20" s="13">
        <f t="shared" si="0"/>
        <v>26.5</v>
      </c>
      <c r="G20" s="13">
        <v>213.2</v>
      </c>
      <c r="H20" s="13">
        <v>38.4</v>
      </c>
      <c r="I20" s="13">
        <f t="shared" si="1"/>
        <v>251.6</v>
      </c>
    </row>
    <row r="21" spans="1:9">
      <c r="A21" s="19" t="s">
        <v>8</v>
      </c>
      <c r="B21" s="20" t="s">
        <v>4</v>
      </c>
      <c r="C21" s="20">
        <v>323</v>
      </c>
      <c r="D21" s="20">
        <v>15.9</v>
      </c>
      <c r="E21" s="20">
        <v>44.9</v>
      </c>
      <c r="F21" s="20">
        <f t="shared" si="0"/>
        <v>60.8</v>
      </c>
      <c r="G21" s="20">
        <v>116.2</v>
      </c>
      <c r="H21" s="20">
        <v>82.9</v>
      </c>
      <c r="I21" s="20">
        <f t="shared" si="1"/>
        <v>199.10000000000002</v>
      </c>
    </row>
    <row r="22" spans="1:9">
      <c r="A22" s="4" t="s">
        <v>9</v>
      </c>
      <c r="B22" s="4" t="s">
        <v>4</v>
      </c>
      <c r="C22" s="4">
        <v>229</v>
      </c>
      <c r="D22" s="11">
        <v>50.7</v>
      </c>
      <c r="E22" s="11">
        <v>21.2</v>
      </c>
      <c r="F22" s="11">
        <f>SUM(D22:E22)</f>
        <v>71.900000000000006</v>
      </c>
      <c r="G22" s="11">
        <v>79.8</v>
      </c>
      <c r="H22" s="11">
        <v>71.7</v>
      </c>
      <c r="I22" s="4">
        <f>SUM(G22:H22)</f>
        <v>151.5</v>
      </c>
    </row>
    <row r="23" spans="1:9">
      <c r="A23" s="4" t="s">
        <v>9</v>
      </c>
      <c r="B23" s="4" t="s">
        <v>2</v>
      </c>
      <c r="C23" s="4">
        <v>216</v>
      </c>
      <c r="D23" s="11">
        <v>60.5</v>
      </c>
      <c r="E23" s="11">
        <v>38.6</v>
      </c>
      <c r="F23" s="11">
        <f t="shared" ref="F23:F33" si="2">SUM(D23:E23)</f>
        <v>99.1</v>
      </c>
      <c r="G23" s="11">
        <v>51.5</v>
      </c>
      <c r="H23" s="11">
        <v>70.2</v>
      </c>
      <c r="I23" s="4">
        <f t="shared" ref="I23:I33" si="3">SUM(G23:H23)</f>
        <v>121.7</v>
      </c>
    </row>
    <row r="24" spans="1:9">
      <c r="A24" s="3" t="s">
        <v>9</v>
      </c>
      <c r="B24" s="13" t="s">
        <v>4</v>
      </c>
      <c r="C24" s="13">
        <v>217</v>
      </c>
      <c r="D24" s="17">
        <v>44.5</v>
      </c>
      <c r="E24" s="17">
        <v>31.7</v>
      </c>
      <c r="F24" s="17">
        <f t="shared" si="2"/>
        <v>76.2</v>
      </c>
      <c r="G24" s="17">
        <v>68.400000000000006</v>
      </c>
      <c r="H24" s="17">
        <v>54.3</v>
      </c>
      <c r="I24" s="13">
        <f t="shared" si="3"/>
        <v>122.7</v>
      </c>
    </row>
    <row r="25" spans="1:9">
      <c r="A25" s="3" t="s">
        <v>9</v>
      </c>
      <c r="B25" s="13" t="s">
        <v>4</v>
      </c>
      <c r="C25" s="13">
        <v>218</v>
      </c>
      <c r="D25" s="17">
        <v>51.3</v>
      </c>
      <c r="E25" s="17">
        <v>47.6</v>
      </c>
      <c r="F25" s="17">
        <f t="shared" si="2"/>
        <v>98.9</v>
      </c>
      <c r="G25" s="17">
        <v>46.6</v>
      </c>
      <c r="H25" s="17">
        <v>48.9</v>
      </c>
      <c r="I25" s="13">
        <f t="shared" si="3"/>
        <v>95.5</v>
      </c>
    </row>
    <row r="26" spans="1:9">
      <c r="A26" s="3" t="s">
        <v>9</v>
      </c>
      <c r="B26" s="13" t="s">
        <v>4</v>
      </c>
      <c r="C26" s="13">
        <v>222</v>
      </c>
      <c r="D26" s="17">
        <v>32.1</v>
      </c>
      <c r="E26" s="17">
        <v>26.8</v>
      </c>
      <c r="F26" s="17">
        <f t="shared" si="2"/>
        <v>58.900000000000006</v>
      </c>
      <c r="G26" s="17">
        <v>104.4</v>
      </c>
      <c r="H26" s="17">
        <v>74.2</v>
      </c>
      <c r="I26" s="13">
        <f t="shared" si="3"/>
        <v>178.60000000000002</v>
      </c>
    </row>
    <row r="27" spans="1:9">
      <c r="A27" s="3" t="s">
        <v>9</v>
      </c>
      <c r="B27" s="13" t="s">
        <v>4</v>
      </c>
      <c r="C27" s="13">
        <v>250</v>
      </c>
      <c r="D27" s="17">
        <v>23.7</v>
      </c>
      <c r="E27" s="17">
        <v>25</v>
      </c>
      <c r="F27" s="17">
        <f t="shared" si="2"/>
        <v>48.7</v>
      </c>
      <c r="G27" s="17">
        <v>141.6</v>
      </c>
      <c r="H27" s="17">
        <v>65.5</v>
      </c>
      <c r="I27" s="13">
        <f t="shared" si="3"/>
        <v>207.1</v>
      </c>
    </row>
    <row r="28" spans="1:9">
      <c r="A28" s="4" t="s">
        <v>8</v>
      </c>
      <c r="B28" s="4" t="s">
        <v>2</v>
      </c>
      <c r="C28" s="4">
        <v>209</v>
      </c>
      <c r="D28" s="11">
        <v>2.8</v>
      </c>
      <c r="E28" s="11">
        <v>0.4</v>
      </c>
      <c r="F28" s="11">
        <f t="shared" si="2"/>
        <v>3.1999999999999997</v>
      </c>
      <c r="G28" s="11">
        <v>114.5</v>
      </c>
      <c r="H28" s="11">
        <v>161.69999999999999</v>
      </c>
      <c r="I28" s="4">
        <f t="shared" si="3"/>
        <v>276.2</v>
      </c>
    </row>
    <row r="29" spans="1:9">
      <c r="A29" s="13" t="s">
        <v>8</v>
      </c>
      <c r="B29" s="13" t="s">
        <v>4</v>
      </c>
      <c r="C29" s="13">
        <v>214</v>
      </c>
      <c r="D29" s="17">
        <v>6</v>
      </c>
      <c r="E29" s="17">
        <v>6.1</v>
      </c>
      <c r="F29" s="17">
        <f t="shared" si="2"/>
        <v>12.1</v>
      </c>
      <c r="G29" s="17">
        <v>262.39999999999998</v>
      </c>
      <c r="H29" s="17">
        <v>7.6</v>
      </c>
      <c r="I29" s="13">
        <f>SUM(G29:H29)</f>
        <v>270</v>
      </c>
    </row>
    <row r="30" spans="1:9">
      <c r="A30" s="4" t="s">
        <v>8</v>
      </c>
      <c r="B30" s="4" t="s">
        <v>2</v>
      </c>
      <c r="C30" s="4">
        <v>215</v>
      </c>
      <c r="D30" s="11">
        <v>34.799999999999997</v>
      </c>
      <c r="E30" s="11">
        <v>22.8</v>
      </c>
      <c r="F30" s="11">
        <f t="shared" si="2"/>
        <v>57.599999999999994</v>
      </c>
      <c r="G30" s="11">
        <v>84.8</v>
      </c>
      <c r="H30" s="11">
        <v>127</v>
      </c>
      <c r="I30" s="4">
        <f t="shared" si="3"/>
        <v>211.8</v>
      </c>
    </row>
    <row r="31" spans="1:9">
      <c r="A31" s="13" t="s">
        <v>8</v>
      </c>
      <c r="B31" s="13" t="s">
        <v>4</v>
      </c>
      <c r="C31" s="13">
        <v>237</v>
      </c>
      <c r="D31" s="17">
        <v>7.7</v>
      </c>
      <c r="E31" s="17">
        <v>4.7</v>
      </c>
      <c r="F31" s="17">
        <f t="shared" si="2"/>
        <v>12.4</v>
      </c>
      <c r="G31" s="17">
        <v>245.6</v>
      </c>
      <c r="H31" s="17">
        <v>23.4</v>
      </c>
      <c r="I31" s="13">
        <f t="shared" si="3"/>
        <v>269</v>
      </c>
    </row>
    <row r="32" spans="1:9">
      <c r="A32" s="13" t="s">
        <v>8</v>
      </c>
      <c r="B32" s="13" t="s">
        <v>4</v>
      </c>
      <c r="C32" s="13">
        <v>238</v>
      </c>
      <c r="D32" s="17">
        <v>30.8</v>
      </c>
      <c r="E32" s="17">
        <v>13.8</v>
      </c>
      <c r="F32" s="17">
        <f t="shared" si="2"/>
        <v>44.6</v>
      </c>
      <c r="G32" s="17">
        <v>80</v>
      </c>
      <c r="H32" s="17">
        <v>136.9</v>
      </c>
      <c r="I32" s="13">
        <f t="shared" si="3"/>
        <v>216.9</v>
      </c>
    </row>
    <row r="33" spans="1:9" ht="16" thickBot="1">
      <c r="A33" s="16" t="s">
        <v>8</v>
      </c>
      <c r="B33" s="16" t="s">
        <v>4</v>
      </c>
      <c r="C33" s="16">
        <v>241</v>
      </c>
      <c r="D33" s="18">
        <v>33.700000000000003</v>
      </c>
      <c r="E33" s="18">
        <v>16.399999999999999</v>
      </c>
      <c r="F33" s="18">
        <f t="shared" si="2"/>
        <v>50.1</v>
      </c>
      <c r="G33" s="18">
        <v>81.400000000000006</v>
      </c>
      <c r="H33" s="18">
        <v>98.2</v>
      </c>
      <c r="I33" s="16">
        <f t="shared" si="3"/>
        <v>179.600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4"/>
  <sheetViews>
    <sheetView workbookViewId="0">
      <selection activeCell="D5" sqref="D5"/>
    </sheetView>
  </sheetViews>
  <sheetFormatPr baseColWidth="10" defaultRowHeight="15" x14ac:dyDescent="0"/>
  <cols>
    <col min="1" max="1" width="6.83203125" bestFit="1" customWidth="1"/>
    <col min="2" max="3" width="9.33203125" bestFit="1" customWidth="1"/>
    <col min="4" max="5" width="15.6640625" bestFit="1" customWidth="1"/>
    <col min="6" max="6" width="26.1640625" bestFit="1" customWidth="1"/>
  </cols>
  <sheetData>
    <row r="2" spans="1:6" ht="16" thickBot="1">
      <c r="A2" t="s">
        <v>17</v>
      </c>
    </row>
    <row r="3" spans="1:6" ht="16" thickBot="1">
      <c r="A3" s="1" t="s">
        <v>10</v>
      </c>
      <c r="B3" s="1" t="s">
        <v>1</v>
      </c>
      <c r="C3" s="1" t="s">
        <v>0</v>
      </c>
      <c r="D3" s="1" t="s">
        <v>14</v>
      </c>
      <c r="E3" s="1" t="s">
        <v>15</v>
      </c>
      <c r="F3" s="1" t="s">
        <v>16</v>
      </c>
    </row>
    <row r="4" spans="1:6">
      <c r="A4" s="2" t="s">
        <v>8</v>
      </c>
      <c r="B4" s="22" t="s">
        <v>2</v>
      </c>
      <c r="C4" s="22">
        <v>302</v>
      </c>
      <c r="D4" s="22">
        <v>530.20000000000005</v>
      </c>
      <c r="E4" s="22">
        <v>69.8</v>
      </c>
      <c r="F4" s="22">
        <v>45.5</v>
      </c>
    </row>
    <row r="5" spans="1:6">
      <c r="A5" s="4" t="s">
        <v>8</v>
      </c>
      <c r="B5" s="5" t="s">
        <v>2</v>
      </c>
      <c r="C5" s="5">
        <v>303</v>
      </c>
      <c r="D5" s="5">
        <v>179.6</v>
      </c>
      <c r="E5" s="5">
        <v>420.4</v>
      </c>
      <c r="F5" s="5">
        <v>350.51</v>
      </c>
    </row>
    <row r="6" spans="1:6">
      <c r="A6" s="13" t="s">
        <v>8</v>
      </c>
      <c r="B6" s="14" t="s">
        <v>4</v>
      </c>
      <c r="C6" s="14">
        <v>306</v>
      </c>
      <c r="D6" s="14">
        <v>364.14</v>
      </c>
      <c r="E6" s="14">
        <v>235.86</v>
      </c>
      <c r="F6" s="14">
        <v>2.2200000000000002</v>
      </c>
    </row>
    <row r="7" spans="1:6">
      <c r="A7" s="13" t="s">
        <v>8</v>
      </c>
      <c r="B7" s="14" t="s">
        <v>4</v>
      </c>
      <c r="C7" s="14">
        <v>349</v>
      </c>
      <c r="D7" s="14">
        <v>486.42</v>
      </c>
      <c r="E7" s="14">
        <v>113.58</v>
      </c>
      <c r="F7" s="14">
        <v>3.6</v>
      </c>
    </row>
    <row r="8" spans="1:6">
      <c r="A8" s="4" t="s">
        <v>8</v>
      </c>
      <c r="B8" s="5" t="s">
        <v>2</v>
      </c>
      <c r="C8" s="5">
        <v>310</v>
      </c>
      <c r="D8" s="5">
        <v>253.68</v>
      </c>
      <c r="E8" s="5">
        <v>346.33</v>
      </c>
      <c r="F8" s="5">
        <v>320.19</v>
      </c>
    </row>
    <row r="9" spans="1:6">
      <c r="A9" s="13" t="s">
        <v>8</v>
      </c>
      <c r="B9" s="14" t="s">
        <v>4</v>
      </c>
      <c r="C9" s="14">
        <v>314</v>
      </c>
      <c r="D9" s="14">
        <v>450.53</v>
      </c>
      <c r="E9" s="14">
        <v>149.47999999999999</v>
      </c>
      <c r="F9" s="14">
        <v>2.96</v>
      </c>
    </row>
    <row r="10" spans="1:6">
      <c r="A10" s="4" t="s">
        <v>8</v>
      </c>
      <c r="B10" s="5" t="s">
        <v>2</v>
      </c>
      <c r="C10" s="5">
        <v>294</v>
      </c>
      <c r="D10" s="5">
        <v>442.02</v>
      </c>
      <c r="E10" s="5">
        <v>157.99</v>
      </c>
      <c r="F10" s="5">
        <v>60.8</v>
      </c>
    </row>
    <row r="11" spans="1:6">
      <c r="A11" s="13" t="s">
        <v>8</v>
      </c>
      <c r="B11" s="14" t="s">
        <v>4</v>
      </c>
      <c r="C11" s="14">
        <v>341</v>
      </c>
      <c r="D11" s="14">
        <v>391.34</v>
      </c>
      <c r="E11" s="14">
        <v>208.66</v>
      </c>
      <c r="F11" s="14">
        <v>3.94</v>
      </c>
    </row>
    <row r="12" spans="1:6">
      <c r="A12" s="13" t="s">
        <v>9</v>
      </c>
      <c r="B12" s="14" t="s">
        <v>4</v>
      </c>
      <c r="C12" s="14">
        <v>345</v>
      </c>
      <c r="D12" s="14">
        <v>437.1</v>
      </c>
      <c r="E12" s="14">
        <v>162.9</v>
      </c>
      <c r="F12" s="14">
        <v>5.58</v>
      </c>
    </row>
    <row r="13" spans="1:6">
      <c r="A13" s="3" t="s">
        <v>9</v>
      </c>
      <c r="B13" s="14" t="s">
        <v>4</v>
      </c>
      <c r="C13" s="14">
        <v>346</v>
      </c>
      <c r="D13" s="14">
        <v>372.36</v>
      </c>
      <c r="E13" s="14">
        <v>227.64</v>
      </c>
      <c r="F13" s="14">
        <v>6.45</v>
      </c>
    </row>
    <row r="14" spans="1:6">
      <c r="A14" s="4" t="s">
        <v>9</v>
      </c>
      <c r="B14" s="5" t="s">
        <v>2</v>
      </c>
      <c r="C14" s="5">
        <v>352</v>
      </c>
      <c r="D14" s="5">
        <v>489.1</v>
      </c>
      <c r="E14" s="5">
        <v>110.9</v>
      </c>
      <c r="F14" s="5">
        <v>52.76</v>
      </c>
    </row>
    <row r="15" spans="1:6">
      <c r="A15" s="13" t="s">
        <v>9</v>
      </c>
      <c r="B15" s="14" t="s">
        <v>4</v>
      </c>
      <c r="C15" s="14">
        <v>300</v>
      </c>
      <c r="D15" s="14">
        <v>514.58000000000004</v>
      </c>
      <c r="E15" s="14">
        <v>85.42</v>
      </c>
      <c r="F15" s="14">
        <v>5.0999999999999996</v>
      </c>
    </row>
    <row r="16" spans="1:6">
      <c r="A16" s="4" t="s">
        <v>9</v>
      </c>
      <c r="B16" s="5" t="s">
        <v>2</v>
      </c>
      <c r="C16" s="5">
        <v>331</v>
      </c>
      <c r="D16" s="5">
        <v>579.69000000000005</v>
      </c>
      <c r="E16" s="5">
        <v>20.32</v>
      </c>
      <c r="F16" s="5">
        <v>15.63</v>
      </c>
    </row>
    <row r="17" spans="1:6">
      <c r="A17" s="3" t="s">
        <v>9</v>
      </c>
      <c r="B17" s="14" t="s">
        <v>4</v>
      </c>
      <c r="C17" s="14">
        <v>335</v>
      </c>
      <c r="D17" s="14">
        <v>395.9</v>
      </c>
      <c r="E17" s="14">
        <v>204.1</v>
      </c>
      <c r="F17" s="14">
        <v>0.97</v>
      </c>
    </row>
    <row r="18" spans="1:6">
      <c r="A18" s="3" t="s">
        <v>9</v>
      </c>
      <c r="B18" s="14" t="s">
        <v>4</v>
      </c>
      <c r="C18" s="14">
        <v>338</v>
      </c>
      <c r="D18" s="14">
        <v>192.54</v>
      </c>
      <c r="E18" s="14">
        <v>407.46</v>
      </c>
      <c r="F18" s="14">
        <v>2.82</v>
      </c>
    </row>
    <row r="19" spans="1:6">
      <c r="A19" s="4" t="s">
        <v>8</v>
      </c>
      <c r="B19" s="5" t="s">
        <v>2</v>
      </c>
      <c r="C19" s="5">
        <v>329</v>
      </c>
      <c r="D19" s="5">
        <v>527.51</v>
      </c>
      <c r="E19" s="5">
        <v>72.489999999999995</v>
      </c>
      <c r="F19" s="5">
        <v>6.11</v>
      </c>
    </row>
    <row r="20" spans="1:6">
      <c r="A20" s="3" t="s">
        <v>8</v>
      </c>
      <c r="B20" s="14" t="s">
        <v>4</v>
      </c>
      <c r="C20" s="14">
        <v>330</v>
      </c>
      <c r="D20" s="14">
        <v>463.24</v>
      </c>
      <c r="E20" s="14">
        <v>136.76</v>
      </c>
      <c r="F20" s="14">
        <v>6.62</v>
      </c>
    </row>
    <row r="21" spans="1:6">
      <c r="A21" s="3" t="s">
        <v>8</v>
      </c>
      <c r="B21" s="14" t="s">
        <v>4</v>
      </c>
      <c r="C21" s="14">
        <v>323</v>
      </c>
      <c r="D21" s="14">
        <v>166.46</v>
      </c>
      <c r="E21" s="14">
        <v>433.54</v>
      </c>
      <c r="F21" s="14">
        <v>16.61</v>
      </c>
    </row>
    <row r="22" spans="1:6">
      <c r="A22" s="4" t="s">
        <v>9</v>
      </c>
      <c r="B22" s="5" t="s">
        <v>2</v>
      </c>
      <c r="C22" s="5">
        <v>229</v>
      </c>
      <c r="D22" s="5">
        <v>366.9</v>
      </c>
      <c r="E22" s="5">
        <v>233.1</v>
      </c>
      <c r="F22" s="5">
        <v>127.25</v>
      </c>
    </row>
    <row r="23" spans="1:6">
      <c r="A23" s="4" t="s">
        <v>9</v>
      </c>
      <c r="B23" s="5" t="s">
        <v>2</v>
      </c>
      <c r="C23" s="5">
        <v>216</v>
      </c>
      <c r="D23" s="5">
        <v>407.75</v>
      </c>
      <c r="E23" s="5">
        <v>192.26</v>
      </c>
      <c r="F23" s="5">
        <v>18.440000000000001</v>
      </c>
    </row>
    <row r="24" spans="1:6">
      <c r="A24" s="3" t="s">
        <v>9</v>
      </c>
      <c r="B24" s="14" t="s">
        <v>4</v>
      </c>
      <c r="C24" s="14">
        <v>217</v>
      </c>
      <c r="D24" s="14">
        <v>404.12</v>
      </c>
      <c r="E24" s="14">
        <v>195.88</v>
      </c>
      <c r="F24" s="14">
        <v>7.25</v>
      </c>
    </row>
    <row r="25" spans="1:6">
      <c r="A25" s="3" t="s">
        <v>9</v>
      </c>
      <c r="B25" s="14" t="s">
        <v>4</v>
      </c>
      <c r="C25" s="14">
        <v>218</v>
      </c>
      <c r="D25" s="14">
        <v>352.28</v>
      </c>
      <c r="E25" s="14">
        <v>247.72</v>
      </c>
      <c r="F25" s="14">
        <v>5.1100000000000003</v>
      </c>
    </row>
    <row r="26" spans="1:6">
      <c r="A26" s="3" t="s">
        <v>9</v>
      </c>
      <c r="B26" s="14" t="s">
        <v>4</v>
      </c>
      <c r="C26" s="14">
        <v>222</v>
      </c>
      <c r="D26" s="14">
        <v>382.08</v>
      </c>
      <c r="E26" s="14">
        <v>217.92</v>
      </c>
      <c r="F26" s="14">
        <v>21.32</v>
      </c>
    </row>
    <row r="27" spans="1:6">
      <c r="A27" s="3" t="s">
        <v>9</v>
      </c>
      <c r="B27" s="14" t="s">
        <v>4</v>
      </c>
      <c r="C27" s="14">
        <v>250</v>
      </c>
      <c r="D27" s="14">
        <v>390.33</v>
      </c>
      <c r="E27" s="14">
        <v>209.67</v>
      </c>
      <c r="F27" s="14">
        <v>13.39</v>
      </c>
    </row>
    <row r="28" spans="1:6">
      <c r="A28" s="3" t="s">
        <v>8</v>
      </c>
      <c r="B28" s="14" t="s">
        <v>4</v>
      </c>
      <c r="C28" s="14">
        <v>226</v>
      </c>
      <c r="D28" s="14">
        <v>318.23</v>
      </c>
      <c r="E28" s="14">
        <v>281.77999999999997</v>
      </c>
      <c r="F28" s="14">
        <v>42.6</v>
      </c>
    </row>
    <row r="29" spans="1:6">
      <c r="A29" s="4" t="s">
        <v>8</v>
      </c>
      <c r="B29" s="5" t="s">
        <v>2</v>
      </c>
      <c r="C29" s="5">
        <v>209</v>
      </c>
      <c r="D29" s="5">
        <v>379.95</v>
      </c>
      <c r="E29" s="5">
        <v>220.06</v>
      </c>
      <c r="F29" s="5">
        <v>151.86000000000001</v>
      </c>
    </row>
    <row r="30" spans="1:6">
      <c r="A30" s="13" t="s">
        <v>8</v>
      </c>
      <c r="B30" s="14" t="s">
        <v>4</v>
      </c>
      <c r="C30" s="14">
        <v>214</v>
      </c>
      <c r="D30" s="14">
        <v>475.78</v>
      </c>
      <c r="E30" s="14">
        <v>124.22</v>
      </c>
      <c r="F30" s="14">
        <v>9.58</v>
      </c>
    </row>
    <row r="31" spans="1:6">
      <c r="A31" s="4" t="s">
        <v>8</v>
      </c>
      <c r="B31" s="5" t="s">
        <v>2</v>
      </c>
      <c r="C31" s="5">
        <v>215</v>
      </c>
      <c r="D31" s="5">
        <v>527.78</v>
      </c>
      <c r="E31" s="5">
        <v>72.23</v>
      </c>
      <c r="F31" s="5">
        <v>3.71</v>
      </c>
    </row>
    <row r="32" spans="1:6">
      <c r="A32" s="13" t="s">
        <v>8</v>
      </c>
      <c r="B32" s="14" t="s">
        <v>4</v>
      </c>
      <c r="C32" s="14">
        <v>237</v>
      </c>
      <c r="D32" s="14">
        <v>510.78</v>
      </c>
      <c r="E32" s="14">
        <v>89.22</v>
      </c>
      <c r="F32" s="14">
        <v>4.47</v>
      </c>
    </row>
    <row r="33" spans="1:6">
      <c r="A33" s="13" t="s">
        <v>8</v>
      </c>
      <c r="B33" s="14" t="s">
        <v>4</v>
      </c>
      <c r="C33" s="14">
        <v>238</v>
      </c>
      <c r="D33" s="14">
        <v>460.42</v>
      </c>
      <c r="E33" s="14">
        <v>139.58000000000001</v>
      </c>
      <c r="F33" s="14">
        <v>12.37</v>
      </c>
    </row>
    <row r="34" spans="1:6" ht="16" thickBot="1">
      <c r="A34" s="16" t="s">
        <v>8</v>
      </c>
      <c r="B34" s="15" t="s">
        <v>4</v>
      </c>
      <c r="C34" s="15">
        <v>241</v>
      </c>
      <c r="D34" s="15">
        <v>416.8</v>
      </c>
      <c r="E34" s="15">
        <v>183.2</v>
      </c>
      <c r="F34" s="15">
        <v>2.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3"/>
  <sheetViews>
    <sheetView tabSelected="1" topLeftCell="D1" workbookViewId="0">
      <selection activeCell="K37" sqref="K37"/>
    </sheetView>
  </sheetViews>
  <sheetFormatPr baseColWidth="10" defaultRowHeight="15" x14ac:dyDescent="0"/>
  <cols>
    <col min="5" max="5" width="15" bestFit="1" customWidth="1"/>
    <col min="6" max="6" width="17.5" bestFit="1" customWidth="1"/>
    <col min="7" max="7" width="25.1640625" bestFit="1" customWidth="1"/>
  </cols>
  <sheetData>
    <row r="2" spans="1:7" ht="16" thickBot="1">
      <c r="A2" t="s">
        <v>12</v>
      </c>
    </row>
    <row r="3" spans="1:7" ht="16" thickBot="1">
      <c r="A3" s="7" t="s">
        <v>10</v>
      </c>
      <c r="B3" s="7" t="s">
        <v>11</v>
      </c>
      <c r="C3" s="7" t="s">
        <v>0</v>
      </c>
      <c r="D3" s="7" t="s">
        <v>13</v>
      </c>
      <c r="E3" s="7" t="s">
        <v>7</v>
      </c>
      <c r="F3" s="7" t="s">
        <v>5</v>
      </c>
      <c r="G3" s="7" t="s">
        <v>6</v>
      </c>
    </row>
    <row r="4" spans="1:7">
      <c r="A4" s="2" t="s">
        <v>8</v>
      </c>
      <c r="B4" s="2" t="s">
        <v>2</v>
      </c>
      <c r="C4" s="2">
        <v>294</v>
      </c>
      <c r="D4" s="2">
        <v>20</v>
      </c>
      <c r="E4" s="2">
        <v>4342.6000000000004</v>
      </c>
      <c r="F4" s="8">
        <v>18.7</v>
      </c>
      <c r="G4" s="8">
        <v>581.20000000000005</v>
      </c>
    </row>
    <row r="5" spans="1:7">
      <c r="A5" s="3" t="s">
        <v>9</v>
      </c>
      <c r="B5" s="3" t="s">
        <v>3</v>
      </c>
      <c r="C5" s="3">
        <v>300</v>
      </c>
      <c r="D5" s="3">
        <v>38</v>
      </c>
      <c r="E5" s="3">
        <v>5469.2</v>
      </c>
      <c r="F5" s="9">
        <v>40.4</v>
      </c>
      <c r="G5" s="10">
        <v>559.6</v>
      </c>
    </row>
    <row r="6" spans="1:7">
      <c r="A6" s="4" t="s">
        <v>8</v>
      </c>
      <c r="B6" s="4" t="s">
        <v>2</v>
      </c>
      <c r="C6" s="4">
        <v>302</v>
      </c>
      <c r="D6" s="4">
        <v>17</v>
      </c>
      <c r="E6" s="4">
        <v>4174.6000000000004</v>
      </c>
      <c r="F6" s="11">
        <v>22.6</v>
      </c>
      <c r="G6" s="11">
        <v>577.29999999999995</v>
      </c>
    </row>
    <row r="7" spans="1:7">
      <c r="A7" s="4" t="s">
        <v>8</v>
      </c>
      <c r="B7" s="4" t="s">
        <v>2</v>
      </c>
      <c r="C7" s="4">
        <v>303</v>
      </c>
      <c r="D7" s="4">
        <v>7</v>
      </c>
      <c r="E7" s="4">
        <v>2729.8</v>
      </c>
      <c r="F7" s="11">
        <v>11.9</v>
      </c>
      <c r="G7" s="11">
        <v>588.1</v>
      </c>
    </row>
    <row r="8" spans="1:7">
      <c r="A8" s="3" t="s">
        <v>8</v>
      </c>
      <c r="B8" s="3" t="s">
        <v>3</v>
      </c>
      <c r="C8" s="3">
        <v>306</v>
      </c>
      <c r="D8" s="3">
        <v>41</v>
      </c>
      <c r="E8" s="3">
        <v>5057.3</v>
      </c>
      <c r="F8" s="10">
        <v>34.1</v>
      </c>
      <c r="G8" s="10">
        <v>565.9</v>
      </c>
    </row>
    <row r="9" spans="1:7">
      <c r="A9" s="4" t="s">
        <v>8</v>
      </c>
      <c r="B9" s="4" t="s">
        <v>2</v>
      </c>
      <c r="C9" s="4">
        <v>310</v>
      </c>
      <c r="D9" s="4">
        <v>0</v>
      </c>
      <c r="E9" s="4">
        <v>1871.6</v>
      </c>
      <c r="F9" s="11">
        <v>0.6</v>
      </c>
      <c r="G9" s="11">
        <v>599.29999999999995</v>
      </c>
    </row>
    <row r="10" spans="1:7">
      <c r="A10" s="3" t="s">
        <v>8</v>
      </c>
      <c r="B10" s="3" t="s">
        <v>3</v>
      </c>
      <c r="C10" s="3">
        <v>314</v>
      </c>
      <c r="D10" s="3">
        <v>17</v>
      </c>
      <c r="E10" s="3">
        <v>3669.1</v>
      </c>
      <c r="F10" s="10">
        <v>35.1</v>
      </c>
      <c r="G10" s="10">
        <v>564.9</v>
      </c>
    </row>
    <row r="11" spans="1:7">
      <c r="A11" s="3" t="s">
        <v>8</v>
      </c>
      <c r="B11" s="3" t="s">
        <v>3</v>
      </c>
      <c r="C11" s="3">
        <v>323</v>
      </c>
      <c r="D11" s="3">
        <v>48</v>
      </c>
      <c r="E11" s="3">
        <v>4444.1000000000004</v>
      </c>
      <c r="F11" s="10">
        <v>111.9</v>
      </c>
      <c r="G11" s="10">
        <v>488.1</v>
      </c>
    </row>
    <row r="12" spans="1:7">
      <c r="A12" s="4" t="s">
        <v>8</v>
      </c>
      <c r="B12" s="4" t="s">
        <v>2</v>
      </c>
      <c r="C12" s="4">
        <v>329</v>
      </c>
      <c r="D12" s="4">
        <v>1</v>
      </c>
      <c r="E12" s="4">
        <v>1623.7</v>
      </c>
      <c r="F12" s="11">
        <v>0.3</v>
      </c>
      <c r="G12" s="11">
        <v>599.70000000000005</v>
      </c>
    </row>
    <row r="13" spans="1:7">
      <c r="A13" s="3" t="s">
        <v>8</v>
      </c>
      <c r="B13" s="3" t="s">
        <v>3</v>
      </c>
      <c r="C13" s="3">
        <v>330</v>
      </c>
      <c r="D13" s="3">
        <v>15</v>
      </c>
      <c r="E13" s="3">
        <v>3848.5</v>
      </c>
      <c r="F13" s="10">
        <v>18.399999999999999</v>
      </c>
      <c r="G13" s="10">
        <v>581.6</v>
      </c>
    </row>
    <row r="14" spans="1:7">
      <c r="A14" s="4" t="s">
        <v>9</v>
      </c>
      <c r="B14" s="4" t="s">
        <v>2</v>
      </c>
      <c r="C14" s="4">
        <v>331</v>
      </c>
      <c r="D14" s="4">
        <v>13</v>
      </c>
      <c r="E14" s="4">
        <v>3302.4</v>
      </c>
      <c r="F14" s="11">
        <v>16.100000000000001</v>
      </c>
      <c r="G14" s="11">
        <v>583.9</v>
      </c>
    </row>
    <row r="15" spans="1:7">
      <c r="A15" s="3" t="s">
        <v>9</v>
      </c>
      <c r="B15" s="3" t="s">
        <v>3</v>
      </c>
      <c r="C15" s="3">
        <v>335</v>
      </c>
      <c r="D15" s="3">
        <v>18</v>
      </c>
      <c r="E15" s="3">
        <v>4757.3</v>
      </c>
      <c r="F15" s="10">
        <v>28.9</v>
      </c>
      <c r="G15" s="10">
        <v>571.1</v>
      </c>
    </row>
    <row r="16" spans="1:7">
      <c r="A16" s="3" t="s">
        <v>8</v>
      </c>
      <c r="B16" s="3" t="s">
        <v>3</v>
      </c>
      <c r="C16" s="3">
        <v>341</v>
      </c>
      <c r="D16" s="3">
        <v>31</v>
      </c>
      <c r="E16" s="3">
        <v>4025.5</v>
      </c>
      <c r="F16" s="10">
        <v>62</v>
      </c>
      <c r="G16" s="10">
        <v>538</v>
      </c>
    </row>
    <row r="17" spans="1:7">
      <c r="A17" s="3" t="s">
        <v>9</v>
      </c>
      <c r="B17" s="3" t="s">
        <v>3</v>
      </c>
      <c r="C17" s="3">
        <v>345</v>
      </c>
      <c r="D17" s="3">
        <v>22</v>
      </c>
      <c r="E17" s="3">
        <v>3709.2</v>
      </c>
      <c r="F17" s="10">
        <v>135</v>
      </c>
      <c r="G17" s="10">
        <v>465</v>
      </c>
    </row>
    <row r="18" spans="1:7">
      <c r="A18" s="3" t="s">
        <v>9</v>
      </c>
      <c r="B18" s="3" t="s">
        <v>3</v>
      </c>
      <c r="C18" s="3">
        <v>346</v>
      </c>
      <c r="D18" s="3">
        <v>18</v>
      </c>
      <c r="E18" s="3">
        <v>4071</v>
      </c>
      <c r="F18" s="10">
        <v>20.5</v>
      </c>
      <c r="G18" s="10">
        <v>579.4</v>
      </c>
    </row>
    <row r="19" spans="1:7">
      <c r="A19" s="3" t="s">
        <v>8</v>
      </c>
      <c r="B19" s="3" t="s">
        <v>3</v>
      </c>
      <c r="C19" s="3">
        <v>349</v>
      </c>
      <c r="D19" s="3">
        <v>37</v>
      </c>
      <c r="E19" s="3">
        <v>4952.8999999999996</v>
      </c>
      <c r="F19" s="10">
        <v>73.900000000000006</v>
      </c>
      <c r="G19" s="10">
        <v>526</v>
      </c>
    </row>
    <row r="20" spans="1:7">
      <c r="A20" s="4" t="s">
        <v>9</v>
      </c>
      <c r="B20" s="4" t="s">
        <v>2</v>
      </c>
      <c r="C20" s="4">
        <v>352</v>
      </c>
      <c r="D20" s="4">
        <v>14</v>
      </c>
      <c r="E20" s="4">
        <v>4014.5</v>
      </c>
      <c r="F20" s="11">
        <v>11.1</v>
      </c>
      <c r="G20" s="11">
        <v>588.79999999999995</v>
      </c>
    </row>
    <row r="21" spans="1:7">
      <c r="A21" s="4" t="s">
        <v>9</v>
      </c>
      <c r="B21" s="4" t="s">
        <v>4</v>
      </c>
      <c r="C21" s="4">
        <v>229</v>
      </c>
      <c r="D21" s="4">
        <v>2</v>
      </c>
      <c r="E21" s="4">
        <v>2382.8000000000002</v>
      </c>
      <c r="F21" s="11">
        <v>1.6</v>
      </c>
      <c r="G21" s="11">
        <v>598.4</v>
      </c>
    </row>
    <row r="22" spans="1:7">
      <c r="A22" s="4" t="s">
        <v>9</v>
      </c>
      <c r="B22" s="4" t="s">
        <v>2</v>
      </c>
      <c r="C22" s="4">
        <v>216</v>
      </c>
      <c r="D22" s="4">
        <v>18</v>
      </c>
      <c r="E22" s="4">
        <v>4445.8</v>
      </c>
      <c r="F22" s="11">
        <v>21.9</v>
      </c>
      <c r="G22" s="11">
        <v>578</v>
      </c>
    </row>
    <row r="23" spans="1:7">
      <c r="A23" s="3" t="s">
        <v>9</v>
      </c>
      <c r="B23" s="3" t="s">
        <v>4</v>
      </c>
      <c r="C23" s="3">
        <v>217</v>
      </c>
      <c r="D23" s="3">
        <v>40</v>
      </c>
      <c r="E23" s="3">
        <v>5188.5</v>
      </c>
      <c r="F23" s="10">
        <v>46.5</v>
      </c>
      <c r="G23" s="10">
        <v>553.5</v>
      </c>
    </row>
    <row r="24" spans="1:7">
      <c r="A24" s="3" t="s">
        <v>9</v>
      </c>
      <c r="B24" s="3" t="s">
        <v>4</v>
      </c>
      <c r="C24" s="3">
        <v>218</v>
      </c>
      <c r="D24" s="3">
        <v>35</v>
      </c>
      <c r="E24" s="3">
        <v>4763.6000000000004</v>
      </c>
      <c r="F24" s="10">
        <v>88.5</v>
      </c>
      <c r="G24" s="10">
        <v>511.5</v>
      </c>
    </row>
    <row r="25" spans="1:7">
      <c r="A25" s="3" t="s">
        <v>9</v>
      </c>
      <c r="B25" s="3" t="s">
        <v>4</v>
      </c>
      <c r="C25" s="3">
        <v>222</v>
      </c>
      <c r="D25" s="3">
        <v>57</v>
      </c>
      <c r="E25" s="3">
        <v>4299.8999999999996</v>
      </c>
      <c r="F25" s="10">
        <v>84.4</v>
      </c>
      <c r="G25" s="10">
        <v>515.6</v>
      </c>
    </row>
    <row r="26" spans="1:7">
      <c r="A26" s="3" t="s">
        <v>9</v>
      </c>
      <c r="B26" s="3" t="s">
        <v>4</v>
      </c>
      <c r="C26" s="3">
        <v>250</v>
      </c>
      <c r="D26" s="3">
        <v>38</v>
      </c>
      <c r="E26" s="3">
        <v>4393</v>
      </c>
      <c r="F26" s="10">
        <v>56.8</v>
      </c>
      <c r="G26" s="10">
        <v>543.20000000000005</v>
      </c>
    </row>
    <row r="27" spans="1:7">
      <c r="A27" s="3" t="s">
        <v>8</v>
      </c>
      <c r="B27" s="3" t="s">
        <v>4</v>
      </c>
      <c r="C27" s="3">
        <v>226</v>
      </c>
      <c r="D27" s="3">
        <v>23</v>
      </c>
      <c r="E27" s="3">
        <v>4218.6000000000004</v>
      </c>
      <c r="F27" s="10">
        <v>42</v>
      </c>
      <c r="G27" s="10">
        <v>558</v>
      </c>
    </row>
    <row r="28" spans="1:7">
      <c r="A28" s="4" t="s">
        <v>8</v>
      </c>
      <c r="B28" s="4" t="s">
        <v>2</v>
      </c>
      <c r="C28" s="4">
        <v>209</v>
      </c>
      <c r="D28" s="4">
        <v>0</v>
      </c>
      <c r="E28" s="4">
        <v>2895.3</v>
      </c>
      <c r="F28" s="11">
        <v>0</v>
      </c>
      <c r="G28" s="11">
        <v>600</v>
      </c>
    </row>
    <row r="29" spans="1:7">
      <c r="A29" s="3" t="s">
        <v>8</v>
      </c>
      <c r="B29" s="3" t="s">
        <v>4</v>
      </c>
      <c r="C29" s="3">
        <v>214</v>
      </c>
      <c r="D29" s="3">
        <v>10</v>
      </c>
      <c r="E29" s="3">
        <v>2297.4</v>
      </c>
      <c r="F29" s="10">
        <v>3.8</v>
      </c>
      <c r="G29" s="10">
        <v>596.20000000000005</v>
      </c>
    </row>
    <row r="30" spans="1:7">
      <c r="A30" s="4" t="s">
        <v>8</v>
      </c>
      <c r="B30" s="4" t="s">
        <v>2</v>
      </c>
      <c r="C30" s="4">
        <v>215</v>
      </c>
      <c r="D30" s="4">
        <v>8</v>
      </c>
      <c r="E30" s="4">
        <v>3696.9</v>
      </c>
      <c r="F30" s="11">
        <v>7.8</v>
      </c>
      <c r="G30" s="11">
        <v>592.20000000000005</v>
      </c>
    </row>
    <row r="31" spans="1:7">
      <c r="A31" s="3" t="s">
        <v>8</v>
      </c>
      <c r="B31" s="3" t="s">
        <v>4</v>
      </c>
      <c r="C31" s="3">
        <v>237</v>
      </c>
      <c r="D31" s="3">
        <v>25</v>
      </c>
      <c r="E31" s="3">
        <v>3898.5</v>
      </c>
      <c r="F31" s="10">
        <v>33.6</v>
      </c>
      <c r="G31" s="10">
        <v>566.4</v>
      </c>
    </row>
    <row r="32" spans="1:7">
      <c r="A32" s="3" t="s">
        <v>8</v>
      </c>
      <c r="B32" s="3" t="s">
        <v>4</v>
      </c>
      <c r="C32" s="3">
        <v>238</v>
      </c>
      <c r="D32" s="3">
        <v>21</v>
      </c>
      <c r="E32" s="3">
        <v>4885.8999999999996</v>
      </c>
      <c r="F32" s="10">
        <v>8.6</v>
      </c>
      <c r="G32" s="10">
        <v>591.4</v>
      </c>
    </row>
    <row r="33" spans="1:7" ht="16" thickBot="1">
      <c r="A33" s="6" t="s">
        <v>8</v>
      </c>
      <c r="B33" s="6" t="s">
        <v>4</v>
      </c>
      <c r="C33" s="6">
        <v>241</v>
      </c>
      <c r="D33" s="6">
        <v>22</v>
      </c>
      <c r="E33" s="6">
        <v>4854.6000000000004</v>
      </c>
      <c r="F33" s="12">
        <v>32.5</v>
      </c>
      <c r="G33" s="12">
        <v>567.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levated plus maze</vt:lpstr>
      <vt:lpstr>Dark-light box</vt:lpstr>
      <vt:lpstr>Open flied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0-10-16T09:59:21Z</dcterms:created>
  <dcterms:modified xsi:type="dcterms:W3CDTF">2020-10-16T11:01:40Z</dcterms:modified>
</cp:coreProperties>
</file>